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Datastore\CMVM\smgphs\groups\jprice-UCLEB\RBC Traits\paper_submited_to_PlosOne\"/>
    </mc:Choice>
  </mc:AlternateContent>
  <bookViews>
    <workbookView xWindow="0" yWindow="0" windowWidth="19200" windowHeight="10995"/>
  </bookViews>
  <sheets>
    <sheet name="Correlation coeficie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29">
  <si>
    <t>NA</t>
  </si>
  <si>
    <t>Color code:</t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1</t>
    </r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0</t>
    </r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 -1</t>
    </r>
  </si>
  <si>
    <r>
      <t xml:space="preserve">Pearson's </t>
    </r>
    <r>
      <rPr>
        <b/>
        <i/>
        <sz val="12"/>
        <rFont val="Calibri"/>
        <family val="2"/>
        <scheme val="minor"/>
      </rPr>
      <t>r</t>
    </r>
  </si>
  <si>
    <t>Trait abbreviations</t>
  </si>
  <si>
    <t xml:space="preserve">Hb = Hemoglobin </t>
  </si>
  <si>
    <t>Hct = Hematocrit</t>
  </si>
  <si>
    <t>MCH = mean corpuscular hemoglobin</t>
  </si>
  <si>
    <t>MCHC = Mean corpuscular hemoglobin concentration</t>
  </si>
  <si>
    <t>MCV = Mean corpuscular volume</t>
  </si>
  <si>
    <t>RCC = Red blood cell count</t>
  </si>
  <si>
    <t>Hb</t>
  </si>
  <si>
    <t>Hct</t>
  </si>
  <si>
    <t>MCH</t>
  </si>
  <si>
    <t>MCHC</t>
  </si>
  <si>
    <t>MCV</t>
  </si>
  <si>
    <t>RCC</t>
  </si>
  <si>
    <t>FVIII = Factor VIII</t>
  </si>
  <si>
    <t>logVWF = Log transformed von Willebrand factor</t>
  </si>
  <si>
    <t>LDL = Low-density lipoprotein cholesterol</t>
  </si>
  <si>
    <t>TC = total cholesterol</t>
  </si>
  <si>
    <t>logALP = Log transformed alkaline phosphatase</t>
  </si>
  <si>
    <t>FVIII</t>
  </si>
  <si>
    <t>logVWF</t>
  </si>
  <si>
    <t>LDL</t>
  </si>
  <si>
    <t>TC</t>
  </si>
  <si>
    <t>logA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2" fillId="2" borderId="0" xfId="0" applyFont="1" applyFill="1" applyAlignment="1">
      <alignment horizontal="right"/>
    </xf>
    <xf numFmtId="0" fontId="0" fillId="3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5" fillId="0" borderId="0" xfId="0" applyFont="1"/>
    <xf numFmtId="0" fontId="0" fillId="0" borderId="2" xfId="0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66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>
      <selection activeCell="F28" sqref="F28"/>
    </sheetView>
  </sheetViews>
  <sheetFormatPr defaultRowHeight="15" x14ac:dyDescent="0.25"/>
  <cols>
    <col min="1" max="1" width="20.7109375" style="1" bestFit="1" customWidth="1"/>
    <col min="2" max="2" width="12.85546875" style="1" customWidth="1"/>
    <col min="3" max="3" width="12.7109375" style="1" bestFit="1" customWidth="1"/>
    <col min="4" max="5" width="11.7109375" style="1" bestFit="1" customWidth="1"/>
    <col min="6" max="6" width="12.7109375" style="1" bestFit="1" customWidth="1"/>
    <col min="7" max="7" width="11.7109375" style="1" bestFit="1" customWidth="1"/>
    <col min="8" max="9" width="11" style="1" bestFit="1" customWidth="1"/>
    <col min="10" max="11" width="12" style="1" bestFit="1" customWidth="1"/>
    <col min="12" max="12" width="7" style="1" bestFit="1" customWidth="1"/>
    <col min="13" max="16384" width="9.140625" style="1"/>
  </cols>
  <sheetData>
    <row r="1" spans="1:12" ht="16.5" thickBot="1" x14ac:dyDescent="0.3">
      <c r="A1" s="5" t="s">
        <v>5</v>
      </c>
      <c r="B1" s="4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24</v>
      </c>
      <c r="I1" s="4" t="s">
        <v>25</v>
      </c>
      <c r="J1" s="4" t="s">
        <v>26</v>
      </c>
      <c r="K1" s="4" t="s">
        <v>27</v>
      </c>
      <c r="L1" s="4" t="s">
        <v>28</v>
      </c>
    </row>
    <row r="2" spans="1:12" x14ac:dyDescent="0.25">
      <c r="A2" s="3" t="s">
        <v>13</v>
      </c>
      <c r="B2" s="2">
        <v>1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3" t="s">
        <v>14</v>
      </c>
      <c r="B3" s="2">
        <v>0.890909756</v>
      </c>
      <c r="C3" s="2">
        <v>1</v>
      </c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3" t="s">
        <v>15</v>
      </c>
      <c r="B4" s="2">
        <v>0.36972832100000003</v>
      </c>
      <c r="C4" s="2">
        <v>0.16786944500000001</v>
      </c>
      <c r="D4" s="2">
        <v>1</v>
      </c>
      <c r="E4" s="2"/>
      <c r="F4" s="2"/>
      <c r="G4" s="2"/>
      <c r="H4" s="2"/>
      <c r="I4" s="2"/>
      <c r="J4" s="2"/>
      <c r="K4" s="2"/>
      <c r="L4" s="2"/>
    </row>
    <row r="5" spans="1:12" x14ac:dyDescent="0.25">
      <c r="A5" s="3" t="s">
        <v>16</v>
      </c>
      <c r="B5" s="2">
        <v>0.24064038800000001</v>
      </c>
      <c r="C5" s="2">
        <v>-0.25910604599999998</v>
      </c>
      <c r="D5" s="2">
        <v>0.41944944000000001</v>
      </c>
      <c r="E5" s="2">
        <v>1</v>
      </c>
      <c r="F5" s="2"/>
      <c r="G5" s="2"/>
      <c r="H5" s="2"/>
      <c r="I5" s="2"/>
      <c r="J5" s="2"/>
      <c r="K5" s="2"/>
      <c r="L5" s="2"/>
    </row>
    <row r="6" spans="1:12" x14ac:dyDescent="0.25">
      <c r="A6" s="3" t="s">
        <v>17</v>
      </c>
      <c r="B6" s="2">
        <v>0.19094196599999999</v>
      </c>
      <c r="C6" s="2">
        <v>0.27833918400000002</v>
      </c>
      <c r="D6" s="2">
        <v>0.77646103</v>
      </c>
      <c r="E6" s="2">
        <v>-0.29176434000000001</v>
      </c>
      <c r="F6" s="2">
        <v>1</v>
      </c>
      <c r="G6" s="2"/>
      <c r="H6" s="2"/>
      <c r="I6" s="2"/>
      <c r="J6" s="2"/>
      <c r="K6" s="2"/>
      <c r="L6" s="2"/>
    </row>
    <row r="7" spans="1:12" x14ac:dyDescent="0.25">
      <c r="A7" s="3" t="s">
        <v>18</v>
      </c>
      <c r="B7" s="2">
        <v>0.76199996699999994</v>
      </c>
      <c r="C7" s="2">
        <v>0.80681112099999996</v>
      </c>
      <c r="D7" s="2">
        <v>-0.32606735999999997</v>
      </c>
      <c r="E7" s="2">
        <v>-5.7966009999999998E-2</v>
      </c>
      <c r="F7" s="2">
        <v>-0.33179458899999997</v>
      </c>
      <c r="G7" s="2">
        <v>1</v>
      </c>
      <c r="H7" s="2"/>
      <c r="I7" s="2"/>
      <c r="J7" s="2"/>
      <c r="K7" s="2"/>
      <c r="L7" s="2"/>
    </row>
    <row r="8" spans="1:12" x14ac:dyDescent="0.25">
      <c r="A8" s="3" t="s">
        <v>24</v>
      </c>
      <c r="B8" s="2">
        <v>-0.31823091599999997</v>
      </c>
      <c r="C8" s="2">
        <v>-0.26265097700000001</v>
      </c>
      <c r="D8" s="2">
        <v>-0.20042172999999999</v>
      </c>
      <c r="E8" s="2">
        <v>-7.3458280000000001E-2</v>
      </c>
      <c r="F8" s="2">
        <v>-0.10610612899999999</v>
      </c>
      <c r="G8" s="2">
        <v>-0.18562811000000001</v>
      </c>
      <c r="H8" s="2">
        <v>1</v>
      </c>
      <c r="I8" s="2"/>
      <c r="J8" s="2"/>
      <c r="K8" s="2"/>
      <c r="L8" s="2"/>
    </row>
    <row r="9" spans="1:12" x14ac:dyDescent="0.25">
      <c r="A9" s="3" t="s">
        <v>25</v>
      </c>
      <c r="B9" s="2">
        <v>-0.151464076</v>
      </c>
      <c r="C9" s="2">
        <v>-0.116723495</v>
      </c>
      <c r="D9" s="2">
        <v>-8.8100269999999994E-2</v>
      </c>
      <c r="E9" s="2">
        <v>-3.2363419999999997E-2</v>
      </c>
      <c r="F9" s="2">
        <v>-2.6657804E-2</v>
      </c>
      <c r="G9" s="2">
        <v>-9.2484269999999993E-2</v>
      </c>
      <c r="H9" s="2">
        <v>0.68813522999999999</v>
      </c>
      <c r="I9" s="2">
        <v>1</v>
      </c>
      <c r="J9" s="2"/>
      <c r="K9" s="2"/>
      <c r="L9" s="2"/>
    </row>
    <row r="10" spans="1:12" x14ac:dyDescent="0.25">
      <c r="A10" s="3" t="s">
        <v>26</v>
      </c>
      <c r="B10" s="2">
        <v>3.5877499E-2</v>
      </c>
      <c r="C10" s="2">
        <v>6.8298520000000001E-2</v>
      </c>
      <c r="D10" s="2">
        <v>-6.1873450000000003E-2</v>
      </c>
      <c r="E10" s="2">
        <v>-9.2335130000000001E-2</v>
      </c>
      <c r="F10" s="2">
        <v>-3.1243349999999998E-3</v>
      </c>
      <c r="G10" s="2">
        <v>6.3552330000000004E-2</v>
      </c>
      <c r="H10" s="2">
        <v>0.11148609</v>
      </c>
      <c r="I10" s="2">
        <v>1.69903E-2</v>
      </c>
      <c r="J10" s="2">
        <v>1</v>
      </c>
      <c r="K10" s="2"/>
      <c r="L10" s="2"/>
    </row>
    <row r="11" spans="1:12" x14ac:dyDescent="0.25">
      <c r="A11" s="3" t="s">
        <v>27</v>
      </c>
      <c r="B11" s="2">
        <v>3.8574590000000001E-3</v>
      </c>
      <c r="C11" s="2">
        <v>0.110636498</v>
      </c>
      <c r="D11" s="2">
        <v>-7.3764179999999999E-2</v>
      </c>
      <c r="E11" s="2">
        <v>-8.1606020000000001E-2</v>
      </c>
      <c r="F11" s="2">
        <v>4.8845763E-2</v>
      </c>
      <c r="G11" s="2">
        <v>7.7434020000000006E-2</v>
      </c>
      <c r="H11" s="2">
        <v>0.20563770000000001</v>
      </c>
      <c r="I11" s="2">
        <v>8.9569270000000006E-2</v>
      </c>
      <c r="J11" s="2">
        <v>0.806823654</v>
      </c>
      <c r="K11" s="2">
        <v>1</v>
      </c>
      <c r="L11" s="2"/>
    </row>
    <row r="12" spans="1:12" x14ac:dyDescent="0.25">
      <c r="A12" s="3" t="s">
        <v>28</v>
      </c>
      <c r="B12" s="2">
        <v>-6.4482669999999997E-3</v>
      </c>
      <c r="C12" s="2">
        <v>9.6979470000000002E-3</v>
      </c>
      <c r="D12" s="2">
        <v>-4.1219730000000003E-2</v>
      </c>
      <c r="E12" s="2" t="s">
        <v>0</v>
      </c>
      <c r="F12" s="2">
        <v>-5.8308357999999998E-2</v>
      </c>
      <c r="G12" s="2">
        <v>4.1446320000000002E-2</v>
      </c>
      <c r="H12" s="2">
        <v>3.6391220000000002E-2</v>
      </c>
      <c r="I12" s="2">
        <v>2.6769959999999999E-2</v>
      </c>
      <c r="J12" s="2">
        <v>1.9171688999999999E-2</v>
      </c>
      <c r="K12" s="2">
        <v>6.5238227999999995E-2</v>
      </c>
      <c r="L12" s="2">
        <v>1</v>
      </c>
    </row>
    <row r="15" spans="1:12" ht="16.5" thickBot="1" x14ac:dyDescent="0.3">
      <c r="A15" s="5" t="s">
        <v>1</v>
      </c>
    </row>
    <row r="16" spans="1:12" x14ac:dyDescent="0.25">
      <c r="B16" s="6" t="s">
        <v>2</v>
      </c>
    </row>
    <row r="17" spans="1:2" x14ac:dyDescent="0.25">
      <c r="B17" s="7" t="s">
        <v>3</v>
      </c>
    </row>
    <row r="18" spans="1:2" x14ac:dyDescent="0.25">
      <c r="B18" s="8" t="s">
        <v>4</v>
      </c>
    </row>
    <row r="20" spans="1:2" ht="16.5" thickBot="1" x14ac:dyDescent="0.3">
      <c r="A20" s="5" t="s">
        <v>6</v>
      </c>
      <c r="B20" s="10"/>
    </row>
    <row r="21" spans="1:2" x14ac:dyDescent="0.25">
      <c r="A21" s="12"/>
      <c r="B21" s="11" t="s">
        <v>7</v>
      </c>
    </row>
    <row r="22" spans="1:2" x14ac:dyDescent="0.25">
      <c r="A22" s="12"/>
      <c r="B22" s="11" t="s">
        <v>8</v>
      </c>
    </row>
    <row r="23" spans="1:2" x14ac:dyDescent="0.25">
      <c r="A23" s="12"/>
      <c r="B23" s="11" t="s">
        <v>9</v>
      </c>
    </row>
    <row r="24" spans="1:2" x14ac:dyDescent="0.25">
      <c r="A24" s="12"/>
      <c r="B24" s="11" t="s">
        <v>10</v>
      </c>
    </row>
    <row r="25" spans="1:2" x14ac:dyDescent="0.25">
      <c r="A25" s="12"/>
      <c r="B25" s="11" t="s">
        <v>11</v>
      </c>
    </row>
    <row r="26" spans="1:2" x14ac:dyDescent="0.25">
      <c r="A26" s="12"/>
      <c r="B26" s="11" t="s">
        <v>12</v>
      </c>
    </row>
    <row r="27" spans="1:2" x14ac:dyDescent="0.25">
      <c r="A27" s="12"/>
      <c r="B27" s="11" t="s">
        <v>19</v>
      </c>
    </row>
    <row r="28" spans="1:2" x14ac:dyDescent="0.25">
      <c r="A28" s="12"/>
      <c r="B28" s="11" t="s">
        <v>20</v>
      </c>
    </row>
    <row r="29" spans="1:2" x14ac:dyDescent="0.25">
      <c r="A29" s="12"/>
      <c r="B29" s="11" t="s">
        <v>21</v>
      </c>
    </row>
    <row r="30" spans="1:2" x14ac:dyDescent="0.25">
      <c r="A30" s="12"/>
      <c r="B30" s="11" t="s">
        <v>22</v>
      </c>
    </row>
    <row r="31" spans="1:2" x14ac:dyDescent="0.25">
      <c r="A31" s="12"/>
      <c r="B31" s="11" t="s">
        <v>23</v>
      </c>
    </row>
    <row r="33" spans="4:4" ht="15.75" x14ac:dyDescent="0.25">
      <c r="D33" s="9"/>
    </row>
  </sheetData>
  <conditionalFormatting sqref="B2:L12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2:A12">
    <cfRule type="duplicateValues" dxfId="1" priority="2"/>
  </conditionalFormatting>
  <conditionalFormatting sqref="B1:L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coeficient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CHLAN Stela</dc:creator>
  <cp:lastModifiedBy>MCLACHLAN Stela</cp:lastModifiedBy>
  <dcterms:created xsi:type="dcterms:W3CDTF">2016-04-26T12:48:35Z</dcterms:created>
  <dcterms:modified xsi:type="dcterms:W3CDTF">2016-04-26T15:50:39Z</dcterms:modified>
</cp:coreProperties>
</file>